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esis\دکتر خردمند\First article\Sent to journal\"/>
    </mc:Choice>
  </mc:AlternateContent>
  <xr:revisionPtr revIDLastSave="0" documentId="13_ncr:1_{F98C54B9-C943-41F6-9037-27B7C1AC07EA}" xr6:coauthVersionLast="47" xr6:coauthVersionMax="47" xr10:uidLastSave="{00000000-0000-0000-0000-000000000000}"/>
  <bookViews>
    <workbookView xWindow="-120" yWindow="-120" windowWidth="20730" windowHeight="11160" activeTab="1" xr2:uid="{173196A9-3BF3-4134-B4FA-589D4A8E852E}"/>
  </bookViews>
  <sheets>
    <sheet name="Western Blotting" sheetId="1" r:id="rId1"/>
    <sheet name="ELISA detection ki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2" l="1"/>
  <c r="I13" i="2"/>
  <c r="I12" i="2"/>
  <c r="I11" i="2"/>
  <c r="I10" i="2"/>
  <c r="I9" i="2"/>
  <c r="I6" i="2"/>
  <c r="I5" i="2"/>
  <c r="I4" i="2"/>
  <c r="I3" i="2"/>
  <c r="H3" i="2"/>
  <c r="I2" i="2"/>
  <c r="H13" i="2"/>
  <c r="H12" i="2"/>
  <c r="H11" i="2"/>
  <c r="H10" i="2"/>
  <c r="H9" i="2"/>
  <c r="H6" i="2"/>
  <c r="H5" i="2"/>
  <c r="H4" i="2"/>
  <c r="G26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7" i="1"/>
  <c r="G28" i="1"/>
  <c r="G2" i="1"/>
  <c r="L9" i="1" l="1"/>
  <c r="L2" i="1"/>
  <c r="L13" i="1"/>
  <c r="L6" i="1"/>
  <c r="L12" i="1"/>
  <c r="L5" i="1"/>
  <c r="L11" i="1"/>
  <c r="L4" i="1"/>
  <c r="L10" i="1"/>
  <c r="L3" i="1"/>
  <c r="M9" i="1"/>
  <c r="M2" i="1"/>
  <c r="M13" i="1"/>
  <c r="M6" i="1"/>
  <c r="M12" i="1"/>
  <c r="M5" i="1"/>
  <c r="M11" i="1"/>
  <c r="M4" i="1"/>
  <c r="M10" i="1"/>
  <c r="M3" i="1"/>
  <c r="N9" i="1"/>
  <c r="N2" i="1"/>
  <c r="N13" i="1"/>
  <c r="N6" i="1"/>
  <c r="N12" i="1"/>
  <c r="N5" i="1"/>
  <c r="N11" i="1"/>
  <c r="N4" i="1"/>
  <c r="N10" i="1"/>
  <c r="N3" i="1"/>
</calcChain>
</file>

<file path=xl/sharedStrings.xml><?xml version="1.0" encoding="utf-8"?>
<sst xmlns="http://schemas.openxmlformats.org/spreadsheetml/2006/main" count="97" uniqueCount="20">
  <si>
    <t>Control</t>
  </si>
  <si>
    <t>DMSO</t>
  </si>
  <si>
    <t>Rotenone</t>
  </si>
  <si>
    <t>Sericin</t>
  </si>
  <si>
    <t>Rotenone+Sericin</t>
  </si>
  <si>
    <t>BDNF</t>
  </si>
  <si>
    <t>TrkB</t>
  </si>
  <si>
    <t>cfos</t>
  </si>
  <si>
    <t xml:space="preserve">Beta-actin </t>
  </si>
  <si>
    <t>pg/g tissue</t>
  </si>
  <si>
    <t>TrkB/actin</t>
  </si>
  <si>
    <t>BDNF/actin</t>
  </si>
  <si>
    <t>cfos/actin</t>
  </si>
  <si>
    <t>Average</t>
  </si>
  <si>
    <t>SD</t>
  </si>
  <si>
    <t>Groups</t>
  </si>
  <si>
    <t>IL-6</t>
  </si>
  <si>
    <t>TNF-alpha</t>
  </si>
  <si>
    <t>Table.1. Ratio of TrKb, BDNF and cfos to beta actin in Western blotting technique.</t>
  </si>
  <si>
    <t xml:space="preserve">Table.2. Protein amounts of IL-6 and TNF-alpha in the brain of experimental grou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vertical="top" wrapText="1"/>
    </xf>
    <xf numFmtId="0" fontId="1" fillId="0" borderId="0" xfId="0" applyFont="1" applyFill="1"/>
    <xf numFmtId="0" fontId="0" fillId="0" borderId="1" xfId="0" applyFill="1" applyBorder="1"/>
    <xf numFmtId="0" fontId="0" fillId="0" borderId="1" xfId="0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A24F5-1B46-4A89-BF2C-9747C2944B9B}">
  <dimension ref="A1:N28"/>
  <sheetViews>
    <sheetView topLeftCell="A4" zoomScale="70" zoomScaleNormal="70" workbookViewId="0">
      <selection activeCell="K15" sqref="K15"/>
    </sheetView>
  </sheetViews>
  <sheetFormatPr defaultRowHeight="15" x14ac:dyDescent="0.25"/>
  <cols>
    <col min="1" max="1" width="9.140625" style="1"/>
    <col min="2" max="2" width="16.5703125" style="1" customWidth="1"/>
    <col min="3" max="6" width="9.140625" style="1"/>
    <col min="7" max="7" width="13.28515625" style="1" customWidth="1"/>
    <col min="8" max="8" width="13.85546875" style="1" customWidth="1"/>
    <col min="9" max="11" width="9.140625" style="1"/>
    <col min="12" max="12" width="14" style="1" customWidth="1"/>
    <col min="13" max="13" width="12.85546875" style="1" customWidth="1"/>
    <col min="14" max="14" width="11.85546875" style="1" customWidth="1"/>
    <col min="15" max="16384" width="9.140625" style="1"/>
  </cols>
  <sheetData>
    <row r="1" spans="1:14" x14ac:dyDescent="0.25">
      <c r="B1" s="1" t="s">
        <v>15</v>
      </c>
      <c r="C1" s="1" t="s">
        <v>6</v>
      </c>
      <c r="D1" s="1" t="s">
        <v>5</v>
      </c>
      <c r="E1" s="1" t="s">
        <v>7</v>
      </c>
      <c r="F1" s="1" t="s">
        <v>8</v>
      </c>
      <c r="G1" s="1" t="s">
        <v>10</v>
      </c>
      <c r="H1" s="1" t="s">
        <v>11</v>
      </c>
      <c r="I1" s="1" t="s">
        <v>12</v>
      </c>
      <c r="K1" s="4" t="s">
        <v>13</v>
      </c>
      <c r="L1" s="4" t="s">
        <v>10</v>
      </c>
      <c r="M1" s="4" t="s">
        <v>11</v>
      </c>
      <c r="N1" s="4" t="s">
        <v>12</v>
      </c>
    </row>
    <row r="2" spans="1:14" x14ac:dyDescent="0.25">
      <c r="A2" s="2" t="s">
        <v>0</v>
      </c>
      <c r="B2" s="1">
        <v>1</v>
      </c>
      <c r="C2" s="1">
        <v>140473</v>
      </c>
      <c r="D2" s="1">
        <v>211915</v>
      </c>
      <c r="E2" s="1">
        <v>159417</v>
      </c>
      <c r="F2" s="1">
        <v>222629</v>
      </c>
      <c r="G2" s="1">
        <f>C2/F2</f>
        <v>0.63097350300275346</v>
      </c>
      <c r="H2" s="1">
        <f>D2/F2</f>
        <v>0.95187509264291714</v>
      </c>
      <c r="I2" s="1">
        <f>E2/F2</f>
        <v>0.71606574165989156</v>
      </c>
      <c r="K2" s="5" t="s">
        <v>0</v>
      </c>
      <c r="L2" s="4">
        <f>AVERAGE(G2:G7)</f>
        <v>0.63257810337465903</v>
      </c>
      <c r="M2" s="4">
        <f t="shared" ref="M2:N2" si="0">AVERAGE(H2:H7)</f>
        <v>0.91606515457965143</v>
      </c>
      <c r="N2" s="4">
        <f t="shared" si="0"/>
        <v>0.70399447862808329</v>
      </c>
    </row>
    <row r="3" spans="1:14" x14ac:dyDescent="0.25">
      <c r="A3" s="2" t="s">
        <v>0</v>
      </c>
      <c r="B3" s="1">
        <v>1</v>
      </c>
      <c r="C3" s="1">
        <v>141088</v>
      </c>
      <c r="D3" s="1">
        <v>219057</v>
      </c>
      <c r="E3" s="1">
        <v>157610</v>
      </c>
      <c r="F3" s="1">
        <v>226731</v>
      </c>
      <c r="G3" s="1">
        <f t="shared" ref="G3:G28" si="1">C3/F3</f>
        <v>0.62227044382991303</v>
      </c>
      <c r="H3" s="1">
        <f t="shared" ref="H3:H28" si="2">D3/F3</f>
        <v>0.96615372401656585</v>
      </c>
      <c r="I3" s="1">
        <f t="shared" ref="I3:I28" si="3">E3/F3</f>
        <v>0.69514093793967302</v>
      </c>
      <c r="K3" s="5" t="s">
        <v>1</v>
      </c>
      <c r="L3" s="4">
        <f>AVERAGE(G8:G10)</f>
        <v>0.74665057020491987</v>
      </c>
      <c r="M3" s="4">
        <f t="shared" ref="M3:N3" si="4">AVERAGE(H8:H10)</f>
        <v>0.8501221592479129</v>
      </c>
      <c r="N3" s="4">
        <f t="shared" si="4"/>
        <v>0.72502450201044033</v>
      </c>
    </row>
    <row r="4" spans="1:14" ht="30" x14ac:dyDescent="0.25">
      <c r="A4" s="2" t="s">
        <v>0</v>
      </c>
      <c r="B4" s="1">
        <v>1</v>
      </c>
      <c r="C4" s="1">
        <v>142188</v>
      </c>
      <c r="D4" s="1">
        <v>214238</v>
      </c>
      <c r="E4" s="1">
        <v>157502</v>
      </c>
      <c r="F4" s="1">
        <v>219204</v>
      </c>
      <c r="G4" s="1">
        <f t="shared" si="1"/>
        <v>0.64865604642251051</v>
      </c>
      <c r="H4" s="1">
        <f t="shared" si="2"/>
        <v>0.97734530391781171</v>
      </c>
      <c r="I4" s="1">
        <f t="shared" si="3"/>
        <v>0.71851791025711209</v>
      </c>
      <c r="K4" s="5" t="s">
        <v>2</v>
      </c>
      <c r="L4" s="4">
        <f>AVERAGE(G11:G16)</f>
        <v>0.34212602442371565</v>
      </c>
      <c r="M4" s="4">
        <f t="shared" ref="M4:N4" si="5">AVERAGE(H11:H16)</f>
        <v>0.51702579487899591</v>
      </c>
      <c r="N4" s="4">
        <f t="shared" si="5"/>
        <v>0.54231725411256415</v>
      </c>
    </row>
    <row r="5" spans="1:14" x14ac:dyDescent="0.25">
      <c r="A5" s="2" t="s">
        <v>0</v>
      </c>
      <c r="B5" s="1">
        <v>1</v>
      </c>
      <c r="C5" s="1">
        <v>140891</v>
      </c>
      <c r="D5" s="1">
        <v>194830</v>
      </c>
      <c r="E5" s="1">
        <v>156791</v>
      </c>
      <c r="F5" s="1">
        <v>223315</v>
      </c>
      <c r="G5" s="1">
        <f t="shared" si="1"/>
        <v>0.6309070147549426</v>
      </c>
      <c r="H5" s="1">
        <f t="shared" si="2"/>
        <v>0.87244475292747914</v>
      </c>
      <c r="I5" s="1">
        <f t="shared" si="3"/>
        <v>0.70210688937151555</v>
      </c>
      <c r="J5" s="3"/>
      <c r="K5" s="5" t="s">
        <v>3</v>
      </c>
      <c r="L5" s="4">
        <f>AVERAGE(G17:G22)</f>
        <v>0.70652120560904841</v>
      </c>
      <c r="M5" s="4">
        <f t="shared" ref="M5:N5" si="6">AVERAGE(H17:H22)</f>
        <v>0.90134307157426896</v>
      </c>
      <c r="N5" s="4">
        <f t="shared" si="6"/>
        <v>0.70124184912337262</v>
      </c>
    </row>
    <row r="6" spans="1:14" ht="17.25" customHeight="1" x14ac:dyDescent="0.25">
      <c r="A6" s="2" t="s">
        <v>0</v>
      </c>
      <c r="B6" s="1">
        <v>1</v>
      </c>
      <c r="C6" s="1">
        <v>141093</v>
      </c>
      <c r="D6" s="1">
        <v>192608</v>
      </c>
      <c r="E6" s="1">
        <v>153399</v>
      </c>
      <c r="F6" s="1">
        <v>224851</v>
      </c>
      <c r="G6" s="1">
        <f t="shared" si="1"/>
        <v>0.62749554149192133</v>
      </c>
      <c r="H6" s="1">
        <f t="shared" si="2"/>
        <v>0.85660281697657559</v>
      </c>
      <c r="I6" s="1">
        <f t="shared" si="3"/>
        <v>0.68222511796700924</v>
      </c>
      <c r="K6" s="5" t="s">
        <v>4</v>
      </c>
      <c r="L6" s="4">
        <f>AVERAGE(G23:G28)</f>
        <v>0.62273122623085653</v>
      </c>
      <c r="M6" s="4">
        <f t="shared" ref="M6:N6" si="7">AVERAGE(H23:H28)</f>
        <v>0.7113471522808682</v>
      </c>
      <c r="N6" s="4">
        <f t="shared" si="7"/>
        <v>0.58680542768074073</v>
      </c>
    </row>
    <row r="7" spans="1:14" x14ac:dyDescent="0.25">
      <c r="A7" s="2" t="s">
        <v>0</v>
      </c>
      <c r="B7" s="1">
        <v>1</v>
      </c>
      <c r="C7" s="1">
        <v>141226</v>
      </c>
      <c r="D7" s="1">
        <v>193878</v>
      </c>
      <c r="E7" s="1">
        <v>157845</v>
      </c>
      <c r="F7" s="1">
        <v>222345</v>
      </c>
      <c r="G7" s="1">
        <f t="shared" si="1"/>
        <v>0.63516607074591291</v>
      </c>
      <c r="H7" s="1">
        <f t="shared" si="2"/>
        <v>0.87196923699655937</v>
      </c>
      <c r="I7" s="1">
        <f t="shared" si="3"/>
        <v>0.70991027457329825</v>
      </c>
      <c r="K7" s="4"/>
      <c r="L7" s="4"/>
      <c r="M7" s="4"/>
      <c r="N7" s="4"/>
    </row>
    <row r="8" spans="1:14" x14ac:dyDescent="0.25">
      <c r="A8" s="2" t="s">
        <v>1</v>
      </c>
      <c r="B8" s="1">
        <v>2</v>
      </c>
      <c r="C8" s="1">
        <v>168064</v>
      </c>
      <c r="D8" s="1">
        <v>184047</v>
      </c>
      <c r="E8" s="1">
        <v>159747</v>
      </c>
      <c r="F8" s="1">
        <v>223161</v>
      </c>
      <c r="G8" s="1">
        <f t="shared" si="1"/>
        <v>0.75310650158405812</v>
      </c>
      <c r="H8" s="1">
        <f t="shared" si="2"/>
        <v>0.8247274389342224</v>
      </c>
      <c r="I8" s="1">
        <f t="shared" si="3"/>
        <v>0.71583744471480226</v>
      </c>
      <c r="K8" s="5" t="s">
        <v>14</v>
      </c>
      <c r="L8" s="4"/>
      <c r="M8" s="4"/>
      <c r="N8" s="4"/>
    </row>
    <row r="9" spans="1:14" x14ac:dyDescent="0.25">
      <c r="A9" s="2" t="s">
        <v>1</v>
      </c>
      <c r="B9" s="1">
        <v>2</v>
      </c>
      <c r="C9" s="1">
        <v>162684</v>
      </c>
      <c r="D9" s="1">
        <v>189476</v>
      </c>
      <c r="E9" s="1">
        <v>161074</v>
      </c>
      <c r="F9" s="1">
        <v>223925</v>
      </c>
      <c r="G9" s="1">
        <f t="shared" si="1"/>
        <v>0.72651110863012169</v>
      </c>
      <c r="H9" s="1">
        <f t="shared" si="2"/>
        <v>0.84615831193479962</v>
      </c>
      <c r="I9" s="1">
        <f t="shared" si="3"/>
        <v>0.71932120129507648</v>
      </c>
      <c r="K9" s="5" t="s">
        <v>0</v>
      </c>
      <c r="L9" s="4">
        <f>STDEV(G2:G7)</f>
        <v>8.9737995060659489E-3</v>
      </c>
      <c r="M9" s="4">
        <f>STDEV(H2:H7)</f>
        <v>5.4643265159125695E-2</v>
      </c>
      <c r="N9" s="4">
        <f>STDEV(I2:I7)</f>
        <v>1.3765866036296891E-2</v>
      </c>
    </row>
    <row r="10" spans="1:14" x14ac:dyDescent="0.25">
      <c r="A10" s="2" t="s">
        <v>1</v>
      </c>
      <c r="B10" s="1">
        <v>2</v>
      </c>
      <c r="C10" s="1">
        <v>169499</v>
      </c>
      <c r="D10" s="1">
        <v>196060</v>
      </c>
      <c r="E10" s="1">
        <v>164947</v>
      </c>
      <c r="F10" s="1">
        <v>222927</v>
      </c>
      <c r="G10" s="1">
        <f t="shared" si="1"/>
        <v>0.76033410040057958</v>
      </c>
      <c r="H10" s="1">
        <f t="shared" si="2"/>
        <v>0.87948072687471679</v>
      </c>
      <c r="I10" s="1">
        <f t="shared" si="3"/>
        <v>0.73991486002144202</v>
      </c>
      <c r="K10" s="5" t="s">
        <v>1</v>
      </c>
      <c r="L10" s="4">
        <f>STDEV(G8:G10)</f>
        <v>1.7811737157145079E-2</v>
      </c>
      <c r="M10" s="4">
        <f t="shared" ref="M10:N10" si="8">STDEV(H8:H10)</f>
        <v>2.7591025700668122E-2</v>
      </c>
      <c r="N10" s="4">
        <f t="shared" si="8"/>
        <v>1.3012540537862095E-2</v>
      </c>
    </row>
    <row r="11" spans="1:14" ht="30" x14ac:dyDescent="0.25">
      <c r="A11" s="2" t="s">
        <v>2</v>
      </c>
      <c r="B11" s="1">
        <v>3</v>
      </c>
      <c r="C11" s="1">
        <v>74545</v>
      </c>
      <c r="D11" s="1">
        <v>114855</v>
      </c>
      <c r="E11" s="1">
        <v>123483</v>
      </c>
      <c r="F11" s="1">
        <v>217983</v>
      </c>
      <c r="G11" s="1">
        <f t="shared" si="1"/>
        <v>0.34197620915392485</v>
      </c>
      <c r="H11" s="1">
        <f t="shared" si="2"/>
        <v>0.52689888661042372</v>
      </c>
      <c r="I11" s="1">
        <f t="shared" si="3"/>
        <v>0.56647995485886515</v>
      </c>
      <c r="K11" s="5" t="s">
        <v>2</v>
      </c>
      <c r="L11" s="4">
        <f>STDEV(G11:G16)</f>
        <v>1.5515144593065215E-2</v>
      </c>
      <c r="M11" s="4">
        <f t="shared" ref="M11:N11" si="9">STDEV(H11:H16)</f>
        <v>2.6565083044961982E-2</v>
      </c>
      <c r="N11" s="4">
        <f t="shared" si="9"/>
        <v>1.6336006059567115E-2</v>
      </c>
    </row>
    <row r="12" spans="1:14" ht="30" x14ac:dyDescent="0.25">
      <c r="A12" s="2" t="s">
        <v>2</v>
      </c>
      <c r="B12" s="1">
        <v>3</v>
      </c>
      <c r="C12" s="1">
        <v>71376</v>
      </c>
      <c r="D12" s="1">
        <v>117353</v>
      </c>
      <c r="E12" s="1">
        <v>119567</v>
      </c>
      <c r="F12" s="1">
        <v>221563</v>
      </c>
      <c r="G12" s="1">
        <f t="shared" si="1"/>
        <v>0.32214765100671139</v>
      </c>
      <c r="H12" s="1">
        <f t="shared" si="2"/>
        <v>0.52965973560567425</v>
      </c>
      <c r="I12" s="1">
        <f t="shared" si="3"/>
        <v>0.53965237878165573</v>
      </c>
      <c r="K12" s="5" t="s">
        <v>3</v>
      </c>
      <c r="L12" s="4">
        <f>STDEV(G17:G22)</f>
        <v>3.2892361348592206E-2</v>
      </c>
      <c r="M12" s="4">
        <f t="shared" ref="M12:N12" si="10">STDEV(H17:H22)</f>
        <v>4.2801558085848512E-2</v>
      </c>
      <c r="N12" s="4">
        <f t="shared" si="10"/>
        <v>1.7562210870842254E-2</v>
      </c>
    </row>
    <row r="13" spans="1:14" ht="30" x14ac:dyDescent="0.25">
      <c r="A13" s="2" t="s">
        <v>2</v>
      </c>
      <c r="B13" s="1">
        <v>3</v>
      </c>
      <c r="C13" s="1">
        <v>78654</v>
      </c>
      <c r="D13" s="1">
        <v>112300</v>
      </c>
      <c r="E13" s="1">
        <v>118654</v>
      </c>
      <c r="F13" s="1">
        <v>228434</v>
      </c>
      <c r="G13" s="1">
        <f t="shared" si="1"/>
        <v>0.34431827136065557</v>
      </c>
      <c r="H13" s="1">
        <f t="shared" si="2"/>
        <v>0.49160807935771383</v>
      </c>
      <c r="I13" s="1">
        <f t="shared" si="3"/>
        <v>0.5194235534114886</v>
      </c>
      <c r="K13" s="5" t="s">
        <v>4</v>
      </c>
      <c r="L13" s="4">
        <f>STDEV(G23:G28)</f>
        <v>1.07760300066041E-2</v>
      </c>
      <c r="M13" s="4">
        <f t="shared" ref="M13" si="11">STDEV(H23:H28)</f>
        <v>3.1050432874927193E-2</v>
      </c>
      <c r="N13" s="4">
        <f>STDEV(I23:I28)</f>
        <v>2.5107388153851811E-2</v>
      </c>
    </row>
    <row r="14" spans="1:14" ht="30" x14ac:dyDescent="0.25">
      <c r="A14" s="2" t="s">
        <v>2</v>
      </c>
      <c r="B14" s="1">
        <v>3</v>
      </c>
      <c r="C14" s="1">
        <v>80864</v>
      </c>
      <c r="D14" s="1">
        <v>118099</v>
      </c>
      <c r="E14" s="1">
        <v>124816</v>
      </c>
      <c r="F14" s="1">
        <v>225785</v>
      </c>
      <c r="G14" s="1">
        <f t="shared" si="1"/>
        <v>0.35814602387226785</v>
      </c>
      <c r="H14" s="1">
        <f t="shared" si="2"/>
        <v>0.52305954779989816</v>
      </c>
      <c r="I14" s="1">
        <f t="shared" si="3"/>
        <v>0.55280908829195918</v>
      </c>
    </row>
    <row r="15" spans="1:14" ht="165" x14ac:dyDescent="0.25">
      <c r="A15" s="2" t="s">
        <v>2</v>
      </c>
      <c r="B15" s="1">
        <v>3</v>
      </c>
      <c r="C15" s="1">
        <v>75125</v>
      </c>
      <c r="D15" s="1">
        <v>110288</v>
      </c>
      <c r="E15" s="1">
        <v>122346</v>
      </c>
      <c r="F15" s="1">
        <v>229997</v>
      </c>
      <c r="G15" s="1">
        <f t="shared" si="1"/>
        <v>0.32663469523515526</v>
      </c>
      <c r="H15" s="1">
        <f t="shared" si="2"/>
        <v>0.47951929807780103</v>
      </c>
      <c r="I15" s="1">
        <f t="shared" si="3"/>
        <v>0.53194606886176776</v>
      </c>
      <c r="K15" s="2" t="s">
        <v>18</v>
      </c>
    </row>
    <row r="16" spans="1:14" ht="30" x14ac:dyDescent="0.25">
      <c r="A16" s="2" t="s">
        <v>2</v>
      </c>
      <c r="B16" s="1">
        <v>3</v>
      </c>
      <c r="C16" s="1">
        <v>78146</v>
      </c>
      <c r="D16" s="1">
        <v>119851</v>
      </c>
      <c r="E16" s="1">
        <v>118152</v>
      </c>
      <c r="F16" s="1">
        <v>217354</v>
      </c>
      <c r="G16" s="1">
        <f t="shared" si="1"/>
        <v>0.35953329591357874</v>
      </c>
      <c r="H16" s="1">
        <f t="shared" si="2"/>
        <v>0.55140922182246477</v>
      </c>
      <c r="I16" s="1">
        <f t="shared" si="3"/>
        <v>0.54359248046964859</v>
      </c>
    </row>
    <row r="17" spans="1:9" x14ac:dyDescent="0.25">
      <c r="A17" s="2" t="s">
        <v>3</v>
      </c>
      <c r="B17" s="1">
        <v>4</v>
      </c>
      <c r="C17" s="1">
        <v>158233</v>
      </c>
      <c r="D17" s="1">
        <v>219680</v>
      </c>
      <c r="E17" s="1">
        <v>160911</v>
      </c>
      <c r="F17" s="1">
        <v>226444</v>
      </c>
      <c r="G17" s="1">
        <f t="shared" si="1"/>
        <v>0.69877320662062148</v>
      </c>
      <c r="H17" s="1">
        <f t="shared" si="2"/>
        <v>0.97012948013636924</v>
      </c>
      <c r="I17" s="1">
        <f t="shared" si="3"/>
        <v>0.71059953012665378</v>
      </c>
    </row>
    <row r="18" spans="1:9" x14ac:dyDescent="0.25">
      <c r="A18" s="2" t="s">
        <v>3</v>
      </c>
      <c r="B18" s="1">
        <v>4</v>
      </c>
      <c r="C18" s="1">
        <v>151793</v>
      </c>
      <c r="D18" s="1">
        <v>199899</v>
      </c>
      <c r="E18" s="1">
        <v>156880</v>
      </c>
      <c r="F18" s="1">
        <v>225420</v>
      </c>
      <c r="G18" s="1">
        <f t="shared" si="1"/>
        <v>0.67337858220211166</v>
      </c>
      <c r="H18" s="1">
        <f t="shared" si="2"/>
        <v>0.88678466861857863</v>
      </c>
      <c r="I18" s="1">
        <f t="shared" si="3"/>
        <v>0.69594534646437756</v>
      </c>
    </row>
    <row r="19" spans="1:9" x14ac:dyDescent="0.25">
      <c r="A19" s="2" t="s">
        <v>3</v>
      </c>
      <c r="B19" s="1">
        <v>4</v>
      </c>
      <c r="C19" s="1">
        <v>147379</v>
      </c>
      <c r="D19" s="1">
        <v>194096</v>
      </c>
      <c r="E19" s="1">
        <v>158742</v>
      </c>
      <c r="F19" s="1">
        <v>218021</v>
      </c>
      <c r="G19" s="1">
        <f t="shared" si="1"/>
        <v>0.67598534086166007</v>
      </c>
      <c r="H19" s="1">
        <f t="shared" si="2"/>
        <v>0.89026286458643888</v>
      </c>
      <c r="I19" s="1">
        <f t="shared" si="3"/>
        <v>0.72810417345118128</v>
      </c>
    </row>
    <row r="20" spans="1:9" x14ac:dyDescent="0.25">
      <c r="A20" s="2" t="s">
        <v>3</v>
      </c>
      <c r="B20" s="1">
        <v>4</v>
      </c>
      <c r="C20" s="1">
        <v>155387</v>
      </c>
      <c r="D20" s="1">
        <v>200521</v>
      </c>
      <c r="E20" s="1">
        <v>149604</v>
      </c>
      <c r="F20" s="1">
        <v>219088</v>
      </c>
      <c r="G20" s="1">
        <f t="shared" si="1"/>
        <v>0.70924468706638433</v>
      </c>
      <c r="H20" s="1">
        <f t="shared" si="2"/>
        <v>0.91525323157817862</v>
      </c>
      <c r="I20" s="1">
        <f t="shared" si="3"/>
        <v>0.68284890089826922</v>
      </c>
    </row>
    <row r="21" spans="1:9" x14ac:dyDescent="0.25">
      <c r="A21" s="2" t="s">
        <v>3</v>
      </c>
      <c r="B21" s="1">
        <v>4</v>
      </c>
      <c r="C21" s="1">
        <v>166799</v>
      </c>
      <c r="D21" s="1">
        <v>198257</v>
      </c>
      <c r="E21" s="1">
        <v>149367</v>
      </c>
      <c r="F21" s="1">
        <v>218701</v>
      </c>
      <c r="G21" s="1">
        <f t="shared" si="1"/>
        <v>0.76268055472997376</v>
      </c>
      <c r="H21" s="1">
        <f t="shared" si="2"/>
        <v>0.90652077493930072</v>
      </c>
      <c r="I21" s="1">
        <f t="shared" si="3"/>
        <v>0.68297355750545263</v>
      </c>
    </row>
    <row r="22" spans="1:9" x14ac:dyDescent="0.25">
      <c r="A22" s="2" t="s">
        <v>3</v>
      </c>
      <c r="B22" s="1">
        <v>4</v>
      </c>
      <c r="C22" s="1">
        <v>158863</v>
      </c>
      <c r="D22" s="1">
        <v>185384</v>
      </c>
      <c r="E22" s="1">
        <v>156193</v>
      </c>
      <c r="F22" s="1">
        <v>220930</v>
      </c>
      <c r="G22" s="1">
        <f t="shared" si="1"/>
        <v>0.71906486217353915</v>
      </c>
      <c r="H22" s="1">
        <f t="shared" si="2"/>
        <v>0.8391074095867469</v>
      </c>
      <c r="I22" s="1">
        <f t="shared" si="3"/>
        <v>0.70697958629430135</v>
      </c>
    </row>
    <row r="23" spans="1:9" ht="30" x14ac:dyDescent="0.25">
      <c r="A23" s="2" t="s">
        <v>4</v>
      </c>
      <c r="B23" s="1">
        <v>5</v>
      </c>
      <c r="C23" s="1">
        <v>139318</v>
      </c>
      <c r="D23" s="1">
        <v>162073</v>
      </c>
      <c r="E23" s="1">
        <v>127218</v>
      </c>
      <c r="F23" s="1">
        <v>226414</v>
      </c>
      <c r="G23" s="1">
        <f t="shared" si="1"/>
        <v>0.61532414073334685</v>
      </c>
      <c r="H23" s="1">
        <f t="shared" si="2"/>
        <v>0.71582587649173635</v>
      </c>
      <c r="I23" s="1">
        <f t="shared" si="3"/>
        <v>0.56188221576404285</v>
      </c>
    </row>
    <row r="24" spans="1:9" ht="30" x14ac:dyDescent="0.25">
      <c r="A24" s="2" t="s">
        <v>4</v>
      </c>
      <c r="B24" s="1">
        <v>5</v>
      </c>
      <c r="C24" s="1">
        <v>137389</v>
      </c>
      <c r="D24" s="1">
        <v>150826</v>
      </c>
      <c r="E24" s="1">
        <v>134770</v>
      </c>
      <c r="F24" s="1">
        <v>222184</v>
      </c>
      <c r="G24" s="1">
        <f t="shared" si="1"/>
        <v>0.61835685737946922</v>
      </c>
      <c r="H24" s="1">
        <f t="shared" si="2"/>
        <v>0.67883375940661794</v>
      </c>
      <c r="I24" s="1">
        <f t="shared" si="3"/>
        <v>0.6065693299247471</v>
      </c>
    </row>
    <row r="25" spans="1:9" ht="30" x14ac:dyDescent="0.25">
      <c r="A25" s="2" t="s">
        <v>4</v>
      </c>
      <c r="B25" s="1">
        <v>5</v>
      </c>
      <c r="C25" s="1">
        <v>137723</v>
      </c>
      <c r="D25" s="1">
        <v>151565</v>
      </c>
      <c r="E25" s="1">
        <v>129202</v>
      </c>
      <c r="F25" s="1">
        <v>225058</v>
      </c>
      <c r="G25" s="1">
        <f t="shared" si="1"/>
        <v>0.61194447653493766</v>
      </c>
      <c r="H25" s="1">
        <f t="shared" si="2"/>
        <v>0.67344862213296131</v>
      </c>
      <c r="I25" s="1">
        <f t="shared" si="3"/>
        <v>0.57408312523882732</v>
      </c>
    </row>
    <row r="26" spans="1:9" ht="30" x14ac:dyDescent="0.25">
      <c r="A26" s="2" t="s">
        <v>4</v>
      </c>
      <c r="B26" s="1">
        <v>5</v>
      </c>
      <c r="C26" s="1">
        <v>140066</v>
      </c>
      <c r="D26" s="1">
        <v>156300</v>
      </c>
      <c r="E26" s="1">
        <v>135834</v>
      </c>
      <c r="F26" s="1">
        <v>219981</v>
      </c>
      <c r="G26" s="1">
        <f>C26/F26</f>
        <v>0.63671862569949222</v>
      </c>
      <c r="H26" s="1">
        <f t="shared" si="2"/>
        <v>0.71051590819207111</v>
      </c>
      <c r="I26" s="1">
        <f t="shared" si="3"/>
        <v>0.61748060059732435</v>
      </c>
    </row>
    <row r="27" spans="1:9" ht="30" x14ac:dyDescent="0.25">
      <c r="A27" s="2" t="s">
        <v>4</v>
      </c>
      <c r="B27" s="1">
        <v>5</v>
      </c>
      <c r="C27" s="1">
        <v>136631</v>
      </c>
      <c r="D27" s="1">
        <v>165990</v>
      </c>
      <c r="E27" s="1">
        <v>123460</v>
      </c>
      <c r="F27" s="1">
        <v>221036</v>
      </c>
      <c r="G27" s="1">
        <f t="shared" si="1"/>
        <v>0.61813912665810089</v>
      </c>
      <c r="H27" s="1">
        <f t="shared" si="2"/>
        <v>0.75096364393130532</v>
      </c>
      <c r="I27" s="1">
        <f t="shared" si="3"/>
        <v>0.55855154816410002</v>
      </c>
    </row>
    <row r="28" spans="1:9" ht="30" x14ac:dyDescent="0.25">
      <c r="A28" s="2" t="s">
        <v>4</v>
      </c>
      <c r="B28" s="1">
        <v>5</v>
      </c>
      <c r="C28" s="1">
        <v>140779</v>
      </c>
      <c r="D28" s="1">
        <v>163491</v>
      </c>
      <c r="E28" s="1">
        <v>133332</v>
      </c>
      <c r="F28" s="1">
        <v>221384</v>
      </c>
      <c r="G28" s="1">
        <f t="shared" si="1"/>
        <v>0.63590413037979254</v>
      </c>
      <c r="H28" s="1">
        <f t="shared" si="2"/>
        <v>0.73849510353051706</v>
      </c>
      <c r="I28" s="1">
        <f t="shared" si="3"/>
        <v>0.6022657463954034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965F5-1EAB-4B0F-A922-319622A023C4}">
  <dimension ref="A1:I28"/>
  <sheetViews>
    <sheetView tabSelected="1" topLeftCell="A12" zoomScale="115" zoomScaleNormal="115" workbookViewId="0">
      <selection activeCell="G15" sqref="G15"/>
    </sheetView>
  </sheetViews>
  <sheetFormatPr defaultRowHeight="15" x14ac:dyDescent="0.25"/>
  <cols>
    <col min="1" max="7" width="9.140625" style="1"/>
    <col min="8" max="8" width="13.7109375" style="1" customWidth="1"/>
    <col min="9" max="10" width="9.140625" style="1"/>
    <col min="11" max="11" width="12.5703125" style="1" customWidth="1"/>
    <col min="12" max="16384" width="9.140625" style="1"/>
  </cols>
  <sheetData>
    <row r="1" spans="1:9" x14ac:dyDescent="0.25">
      <c r="A1" s="1" t="s">
        <v>9</v>
      </c>
      <c r="B1" s="1" t="s">
        <v>15</v>
      </c>
      <c r="D1" s="1" t="s">
        <v>16</v>
      </c>
      <c r="E1" s="1" t="s">
        <v>17</v>
      </c>
      <c r="G1" s="4" t="s">
        <v>13</v>
      </c>
      <c r="H1" s="4" t="s">
        <v>16</v>
      </c>
      <c r="I1" s="4" t="s">
        <v>17</v>
      </c>
    </row>
    <row r="2" spans="1:9" x14ac:dyDescent="0.25">
      <c r="B2" s="2" t="s">
        <v>0</v>
      </c>
      <c r="C2" s="1">
        <v>1</v>
      </c>
      <c r="D2" s="1">
        <v>30.21</v>
      </c>
      <c r="E2" s="1">
        <v>11.65</v>
      </c>
      <c r="G2" s="5" t="s">
        <v>0</v>
      </c>
      <c r="H2" s="4">
        <f>AVERAGE(D2:D7)</f>
        <v>33.188333333333333</v>
      </c>
      <c r="I2" s="4">
        <f>AVERAGE(E2:E7)</f>
        <v>13.886666666666668</v>
      </c>
    </row>
    <row r="3" spans="1:9" x14ac:dyDescent="0.25">
      <c r="B3" s="2" t="s">
        <v>0</v>
      </c>
      <c r="C3" s="1">
        <v>1</v>
      </c>
      <c r="D3" s="1">
        <v>33.79</v>
      </c>
      <c r="E3" s="1">
        <v>13.25</v>
      </c>
      <c r="G3" s="5" t="s">
        <v>1</v>
      </c>
      <c r="H3" s="4">
        <f>AVERAGE(D8:D10)</f>
        <v>36.606666666666669</v>
      </c>
      <c r="I3" s="4">
        <f>AVERAGE(E8:E10)</f>
        <v>22.983333333333334</v>
      </c>
    </row>
    <row r="4" spans="1:9" ht="30" x14ac:dyDescent="0.25">
      <c r="B4" s="2" t="s">
        <v>0</v>
      </c>
      <c r="C4" s="1">
        <v>1</v>
      </c>
      <c r="D4" s="1">
        <v>36.29</v>
      </c>
      <c r="E4" s="1">
        <v>18.25</v>
      </c>
      <c r="G4" s="5" t="s">
        <v>2</v>
      </c>
      <c r="H4" s="4">
        <f>AVERAGE(D11:D16)</f>
        <v>229.91</v>
      </c>
      <c r="I4" s="4">
        <f>AVERAGE(E11:E16)</f>
        <v>129.41499999999999</v>
      </c>
    </row>
    <row r="5" spans="1:9" x14ac:dyDescent="0.25">
      <c r="B5" s="2" t="s">
        <v>0</v>
      </c>
      <c r="C5" s="1">
        <v>1</v>
      </c>
      <c r="D5" s="1">
        <v>34.799999999999997</v>
      </c>
      <c r="E5" s="1">
        <v>14.350000000000001</v>
      </c>
      <c r="G5" s="5" t="s">
        <v>3</v>
      </c>
      <c r="H5" s="4">
        <f>AVERAGE(D17:D22)</f>
        <v>33.743333333333332</v>
      </c>
      <c r="I5" s="4">
        <f>AVERAGE(E17:E22)</f>
        <v>13.38833333333333</v>
      </c>
    </row>
    <row r="6" spans="1:9" ht="30" x14ac:dyDescent="0.25">
      <c r="B6" s="2" t="s">
        <v>0</v>
      </c>
      <c r="C6" s="1">
        <v>1</v>
      </c>
      <c r="D6" s="1">
        <v>31.65</v>
      </c>
      <c r="E6" s="1">
        <v>13.26</v>
      </c>
      <c r="G6" s="5" t="s">
        <v>4</v>
      </c>
      <c r="H6" s="4">
        <f>AVERAGE(D23:D28)</f>
        <v>103.30333333333334</v>
      </c>
      <c r="I6" s="4">
        <f>AVERAGE(E23:E28)</f>
        <v>44.274999999999999</v>
      </c>
    </row>
    <row r="7" spans="1:9" x14ac:dyDescent="0.25">
      <c r="B7" s="2" t="s">
        <v>0</v>
      </c>
      <c r="C7" s="1">
        <v>1</v>
      </c>
      <c r="D7" s="1">
        <v>32.39</v>
      </c>
      <c r="E7" s="1">
        <v>12.56</v>
      </c>
      <c r="G7" s="4"/>
      <c r="H7" s="4"/>
      <c r="I7" s="4"/>
    </row>
    <row r="8" spans="1:9" x14ac:dyDescent="0.25">
      <c r="B8" s="2" t="s">
        <v>1</v>
      </c>
      <c r="C8" s="1">
        <v>2</v>
      </c>
      <c r="D8" s="1">
        <v>34.340000000000003</v>
      </c>
      <c r="E8" s="1">
        <v>20.69</v>
      </c>
      <c r="G8" s="5" t="s">
        <v>14</v>
      </c>
      <c r="H8" s="4"/>
      <c r="I8" s="4"/>
    </row>
    <row r="9" spans="1:9" x14ac:dyDescent="0.25">
      <c r="B9" s="2" t="s">
        <v>1</v>
      </c>
      <c r="C9" s="1">
        <v>2</v>
      </c>
      <c r="D9" s="1">
        <v>36.28</v>
      </c>
      <c r="E9" s="1">
        <v>25.5</v>
      </c>
      <c r="G9" s="5" t="s">
        <v>0</v>
      </c>
      <c r="H9" s="4">
        <f>STDEV(D2:D7)</f>
        <v>2.2115190857568159</v>
      </c>
      <c r="I9" s="4">
        <f>STDEV(E2:E7)</f>
        <v>2.3157777671155353</v>
      </c>
    </row>
    <row r="10" spans="1:9" x14ac:dyDescent="0.25">
      <c r="B10" s="2" t="s">
        <v>1</v>
      </c>
      <c r="C10" s="1">
        <v>2</v>
      </c>
      <c r="D10" s="1">
        <v>39.200000000000003</v>
      </c>
      <c r="E10" s="1">
        <v>22.76</v>
      </c>
      <c r="G10" s="5" t="s">
        <v>1</v>
      </c>
      <c r="H10" s="4">
        <f>STDEV(D8:D10)</f>
        <v>2.4464123391884152</v>
      </c>
      <c r="I10" s="4">
        <f>STDEV(E8:E10)</f>
        <v>2.4127646659658564</v>
      </c>
    </row>
    <row r="11" spans="1:9" ht="30" x14ac:dyDescent="0.25">
      <c r="B11" s="2" t="s">
        <v>2</v>
      </c>
      <c r="C11" s="1">
        <v>3</v>
      </c>
      <c r="D11" s="1">
        <v>248.71</v>
      </c>
      <c r="E11" s="1">
        <v>121.71</v>
      </c>
      <c r="G11" s="5" t="s">
        <v>2</v>
      </c>
      <c r="H11" s="4">
        <f>STDEV(D11:D16)</f>
        <v>27.315055189400574</v>
      </c>
      <c r="I11" s="4">
        <f>STDEV(E11:E16)</f>
        <v>6.1377023388235479</v>
      </c>
    </row>
    <row r="12" spans="1:9" ht="30" x14ac:dyDescent="0.25">
      <c r="B12" s="2" t="s">
        <v>2</v>
      </c>
      <c r="C12" s="1">
        <v>3</v>
      </c>
      <c r="D12" s="1">
        <v>233.3</v>
      </c>
      <c r="E12" s="1">
        <v>137.77000000000001</v>
      </c>
      <c r="G12" s="5" t="s">
        <v>3</v>
      </c>
      <c r="H12" s="4">
        <f>STDEV(D17:D22)</f>
        <v>3.1070607761462714</v>
      </c>
      <c r="I12" s="4">
        <f>STDEV(E17:E22)</f>
        <v>0.60131245344385409</v>
      </c>
    </row>
    <row r="13" spans="1:9" ht="30" x14ac:dyDescent="0.25">
      <c r="B13" s="2" t="s">
        <v>2</v>
      </c>
      <c r="C13" s="1">
        <v>3</v>
      </c>
      <c r="D13" s="1">
        <v>220.06</v>
      </c>
      <c r="E13" s="1">
        <v>132.75</v>
      </c>
      <c r="G13" s="5" t="s">
        <v>4</v>
      </c>
      <c r="H13" s="4">
        <f>STDEV(D23:D28)</f>
        <v>2.4731653132507465</v>
      </c>
      <c r="I13" s="4">
        <f>STDEV(E23:E28)</f>
        <v>3.2064918524767854</v>
      </c>
    </row>
    <row r="14" spans="1:9" ht="30" x14ac:dyDescent="0.25">
      <c r="B14" s="2" t="s">
        <v>2</v>
      </c>
      <c r="C14" s="1">
        <v>3</v>
      </c>
      <c r="D14" s="1">
        <v>203.12</v>
      </c>
      <c r="E14" s="1">
        <v>132.96</v>
      </c>
    </row>
    <row r="15" spans="1:9" ht="165" x14ac:dyDescent="0.25">
      <c r="B15" s="2" t="s">
        <v>2</v>
      </c>
      <c r="C15" s="1">
        <v>3</v>
      </c>
      <c r="D15" s="1">
        <v>202.16</v>
      </c>
      <c r="E15" s="1">
        <v>127.54</v>
      </c>
      <c r="G15" s="2" t="s">
        <v>19</v>
      </c>
    </row>
    <row r="16" spans="1:9" ht="30" x14ac:dyDescent="0.25">
      <c r="B16" s="2" t="s">
        <v>2</v>
      </c>
      <c r="C16" s="1">
        <v>3</v>
      </c>
      <c r="D16" s="1">
        <v>272.11</v>
      </c>
      <c r="E16" s="1">
        <v>123.76</v>
      </c>
    </row>
    <row r="17" spans="2:5" x14ac:dyDescent="0.25">
      <c r="B17" s="2" t="s">
        <v>3</v>
      </c>
      <c r="C17" s="1">
        <v>4</v>
      </c>
      <c r="D17" s="1">
        <v>38.32</v>
      </c>
      <c r="E17" s="1">
        <v>13.54</v>
      </c>
    </row>
    <row r="18" spans="2:5" x14ac:dyDescent="0.25">
      <c r="B18" s="2" t="s">
        <v>3</v>
      </c>
      <c r="C18" s="1">
        <v>4</v>
      </c>
      <c r="D18" s="1">
        <v>36.24</v>
      </c>
      <c r="E18" s="1">
        <v>13.97</v>
      </c>
    </row>
    <row r="19" spans="2:5" x14ac:dyDescent="0.25">
      <c r="B19" s="2" t="s">
        <v>3</v>
      </c>
      <c r="C19" s="1">
        <v>4</v>
      </c>
      <c r="D19" s="1">
        <v>30.32</v>
      </c>
      <c r="E19" s="1">
        <v>13.65</v>
      </c>
    </row>
    <row r="20" spans="2:5" x14ac:dyDescent="0.25">
      <c r="B20" s="2" t="s">
        <v>3</v>
      </c>
      <c r="C20" s="1">
        <v>4</v>
      </c>
      <c r="D20" s="1">
        <v>34.32</v>
      </c>
      <c r="E20" s="1">
        <v>12.77</v>
      </c>
    </row>
    <row r="21" spans="2:5" x14ac:dyDescent="0.25">
      <c r="B21" s="2" t="s">
        <v>3</v>
      </c>
      <c r="C21" s="1">
        <v>4</v>
      </c>
      <c r="D21" s="1">
        <v>31.4</v>
      </c>
      <c r="E21" s="1">
        <v>12.52</v>
      </c>
    </row>
    <row r="22" spans="2:5" x14ac:dyDescent="0.25">
      <c r="B22" s="2" t="s">
        <v>3</v>
      </c>
      <c r="C22" s="1">
        <v>4</v>
      </c>
      <c r="D22" s="1">
        <v>31.86</v>
      </c>
      <c r="E22" s="1">
        <v>13.88</v>
      </c>
    </row>
    <row r="23" spans="2:5" ht="30" x14ac:dyDescent="0.25">
      <c r="B23" s="2" t="s">
        <v>4</v>
      </c>
      <c r="C23" s="1">
        <v>5</v>
      </c>
      <c r="D23" s="1">
        <v>100.64</v>
      </c>
      <c r="E23" s="1">
        <v>44.87</v>
      </c>
    </row>
    <row r="24" spans="2:5" ht="30" x14ac:dyDescent="0.25">
      <c r="B24" s="2" t="s">
        <v>4</v>
      </c>
      <c r="C24" s="1">
        <v>5</v>
      </c>
      <c r="D24" s="1">
        <v>103.08</v>
      </c>
      <c r="E24" s="1">
        <v>43.75</v>
      </c>
    </row>
    <row r="25" spans="2:5" ht="30" x14ac:dyDescent="0.25">
      <c r="B25" s="2" t="s">
        <v>4</v>
      </c>
      <c r="C25" s="1">
        <v>5</v>
      </c>
      <c r="D25" s="1">
        <v>100.86</v>
      </c>
      <c r="E25" s="1">
        <v>38.869999999999997</v>
      </c>
    </row>
    <row r="26" spans="2:5" ht="30" x14ac:dyDescent="0.25">
      <c r="B26" s="2" t="s">
        <v>4</v>
      </c>
      <c r="C26" s="1">
        <v>5</v>
      </c>
      <c r="D26" s="1">
        <v>107.08</v>
      </c>
      <c r="E26" s="1">
        <v>43.23</v>
      </c>
    </row>
    <row r="27" spans="2:5" ht="30" x14ac:dyDescent="0.25">
      <c r="B27" s="2" t="s">
        <v>4</v>
      </c>
      <c r="C27" s="1">
        <v>5</v>
      </c>
      <c r="D27" s="1">
        <v>103.08</v>
      </c>
      <c r="E27" s="1">
        <v>47.71</v>
      </c>
    </row>
    <row r="28" spans="2:5" ht="30" x14ac:dyDescent="0.25">
      <c r="B28" s="2" t="s">
        <v>4</v>
      </c>
      <c r="C28" s="1">
        <v>5</v>
      </c>
      <c r="D28" s="1">
        <v>105.08</v>
      </c>
      <c r="E28" s="1">
        <v>47.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estern Blotting</vt:lpstr>
      <vt:lpstr>ELISA detection k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_ASHABI</dc:creator>
  <cp:lastModifiedBy>GH_ASHABI</cp:lastModifiedBy>
  <dcterms:created xsi:type="dcterms:W3CDTF">2022-09-24T09:37:32Z</dcterms:created>
  <dcterms:modified xsi:type="dcterms:W3CDTF">2023-10-22T09:46:37Z</dcterms:modified>
</cp:coreProperties>
</file>